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47AB4DC5-448A-42DA-89D7-57F6B8C5C864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3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4">
  <si>
    <t>Table S3. Results of multiple comparisons on amount of grit ingested (in grams), showing the differences between grit size classe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H-lM</t>
    <phoneticPr fontId="1"/>
  </si>
  <si>
    <t>H-M</t>
    <phoneticPr fontId="1"/>
  </si>
  <si>
    <t>nH-M</t>
    <phoneticPr fontId="1"/>
  </si>
  <si>
    <t>nH-lM</t>
    <phoneticPr fontId="1"/>
  </si>
  <si>
    <t>Grit size class [mm]</t>
    <phoneticPr fontId="1"/>
  </si>
  <si>
    <t>difference</t>
    <phoneticPr fontId="1"/>
  </si>
  <si>
    <t>p</t>
  </si>
  <si>
    <t>0.5-1.0 - 1.0-1.4</t>
  </si>
  <si>
    <t>0.5-1.0 - 1.4-1.7</t>
  </si>
  <si>
    <t>0.5-1.0 - 1.7-2.0</t>
  </si>
  <si>
    <t>0.5-1.0 - 2.0-2.8</t>
  </si>
  <si>
    <t>0.5-1.0 - 2.8-3.35</t>
  </si>
  <si>
    <t>1.0-1.4 - 1.4-1.7</t>
  </si>
  <si>
    <t>1.0-1.4 - 1.7-2.0</t>
  </si>
  <si>
    <t>1.0-1.4 - 2.0-2.8</t>
  </si>
  <si>
    <t>1.0-1.4 - 2.8-3.35</t>
  </si>
  <si>
    <t>1.4-1.7 - 1.7-2.0</t>
  </si>
  <si>
    <t>1.4-1.7 - 2.0-2.8</t>
  </si>
  <si>
    <t>1.4-1.7 - 2.8-3.35</t>
  </si>
  <si>
    <t>1.7-2.0 - 2.0-2.8</t>
  </si>
  <si>
    <t>1.7-2.0 - 2.8-3.35</t>
  </si>
  <si>
    <t>2.0-2.8 - 2.8-3.35</t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2" xfId="0" applyBorder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center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I22"/>
  <sheetViews>
    <sheetView tabSelected="1" workbookViewId="0">
      <selection sqref="A1:I1048576"/>
    </sheetView>
  </sheetViews>
  <sheetFormatPr defaultRowHeight="18.75" x14ac:dyDescent="0.4"/>
  <cols>
    <col min="1" max="1" width="17.75" customWidth="1"/>
    <col min="2" max="2" width="10.125" bestFit="1" customWidth="1"/>
    <col min="3" max="3" width="6.5" bestFit="1" customWidth="1"/>
    <col min="4" max="4" width="10.125" bestFit="1" customWidth="1"/>
    <col min="5" max="5" width="6.5" bestFit="1" customWidth="1"/>
    <col min="6" max="6" width="10.125" bestFit="1" customWidth="1"/>
    <col min="7" max="7" width="6.5" bestFit="1" customWidth="1"/>
    <col min="8" max="8" width="10.125" bestFit="1" customWidth="1"/>
    <col min="9" max="9" width="6.5" bestFit="1" customWidth="1"/>
  </cols>
  <sheetData>
    <row r="1" spans="1:9" x14ac:dyDescent="0.4">
      <c r="A1" s="7" t="s">
        <v>0</v>
      </c>
      <c r="B1" s="7"/>
      <c r="C1" s="7"/>
      <c r="D1" s="7"/>
      <c r="E1" s="7"/>
      <c r="F1" s="7"/>
      <c r="G1" s="7"/>
      <c r="H1" s="7"/>
      <c r="I1" s="7"/>
    </row>
    <row r="2" spans="1:9" x14ac:dyDescent="0.4">
      <c r="A2" s="7"/>
      <c r="B2" s="7"/>
      <c r="C2" s="7"/>
      <c r="D2" s="7"/>
      <c r="E2" s="7"/>
      <c r="F2" s="7"/>
      <c r="G2" s="7"/>
      <c r="H2" s="7"/>
      <c r="I2" s="7"/>
    </row>
    <row r="3" spans="1:9" x14ac:dyDescent="0.4">
      <c r="A3" s="7"/>
      <c r="B3" s="7"/>
      <c r="C3" s="7"/>
      <c r="D3" s="7"/>
      <c r="E3" s="7"/>
      <c r="F3" s="7"/>
      <c r="G3" s="7"/>
      <c r="H3" s="7"/>
      <c r="I3" s="7"/>
    </row>
    <row r="4" spans="1:9" x14ac:dyDescent="0.4">
      <c r="A4" s="8"/>
      <c r="B4" s="8"/>
      <c r="C4" s="8"/>
      <c r="D4" s="8"/>
      <c r="E4" s="8"/>
      <c r="F4" s="8"/>
      <c r="G4" s="8"/>
      <c r="H4" s="8"/>
      <c r="I4" s="8"/>
    </row>
    <row r="5" spans="1:9" x14ac:dyDescent="0.4">
      <c r="A5" s="1"/>
      <c r="B5" s="9" t="s">
        <v>1</v>
      </c>
      <c r="C5" s="9"/>
      <c r="D5" s="9" t="s">
        <v>2</v>
      </c>
      <c r="E5" s="9"/>
      <c r="F5" s="9" t="s">
        <v>3</v>
      </c>
      <c r="G5" s="9"/>
      <c r="H5" s="9" t="s">
        <v>4</v>
      </c>
      <c r="I5" s="9"/>
    </row>
    <row r="6" spans="1:9" x14ac:dyDescent="0.4">
      <c r="A6" s="2" t="s">
        <v>5</v>
      </c>
      <c r="B6" s="2" t="s">
        <v>6</v>
      </c>
      <c r="C6" s="2" t="s">
        <v>7</v>
      </c>
      <c r="D6" s="2" t="s">
        <v>6</v>
      </c>
      <c r="E6" s="2" t="s">
        <v>7</v>
      </c>
      <c r="F6" s="2" t="s">
        <v>6</v>
      </c>
      <c r="G6" s="2" t="s">
        <v>7</v>
      </c>
      <c r="H6" s="2" t="s">
        <v>6</v>
      </c>
      <c r="I6" s="2" t="s">
        <v>7</v>
      </c>
    </row>
    <row r="7" spans="1:9" x14ac:dyDescent="0.4">
      <c r="A7" s="3" t="s">
        <v>8</v>
      </c>
      <c r="B7" s="4">
        <v>-0.30533333333333301</v>
      </c>
      <c r="C7" s="4">
        <v>0.24307921625930801</v>
      </c>
      <c r="D7" s="4">
        <v>-0.28499999999999998</v>
      </c>
      <c r="E7" s="4">
        <v>0.25241866463013901</v>
      </c>
      <c r="F7" s="4">
        <v>-0.15312500000000001</v>
      </c>
      <c r="G7" s="4">
        <v>0.45022859702540102</v>
      </c>
      <c r="H7" s="4">
        <v>-8.4000000000000005E-2</v>
      </c>
      <c r="I7" s="4">
        <v>0.86228849309311895</v>
      </c>
    </row>
    <row r="8" spans="1:9" x14ac:dyDescent="0.4">
      <c r="A8" s="3" t="s">
        <v>9</v>
      </c>
      <c r="B8" s="4">
        <v>-0.39600000000000002</v>
      </c>
      <c r="C8" s="4">
        <v>0.23414233218102501</v>
      </c>
      <c r="D8" s="4">
        <v>-0.24333333333333301</v>
      </c>
      <c r="E8" s="4">
        <v>0.81341292457063497</v>
      </c>
      <c r="F8" s="4">
        <v>-6.9375000000000006E-2</v>
      </c>
      <c r="G8" s="4">
        <v>0.97860896507300399</v>
      </c>
      <c r="H8" s="4">
        <v>-8.7333333333333305E-2</v>
      </c>
      <c r="I8" s="4">
        <v>0.99823340219909695</v>
      </c>
    </row>
    <row r="9" spans="1:9" x14ac:dyDescent="0.4">
      <c r="A9" s="3" t="s">
        <v>10</v>
      </c>
      <c r="B9" s="4">
        <v>-0.71533333333333304</v>
      </c>
      <c r="C9" s="4">
        <v>2.9529089786117799E-3</v>
      </c>
      <c r="D9" s="4">
        <v>-0.44916666666666699</v>
      </c>
      <c r="E9" s="4">
        <v>0.36052039038488998</v>
      </c>
      <c r="F9" s="4">
        <v>-0.22500000000000001</v>
      </c>
      <c r="G9" s="4">
        <v>9.9156481938676905E-2</v>
      </c>
      <c r="H9" s="4">
        <v>-0.21133333333333301</v>
      </c>
      <c r="I9" s="4">
        <v>0.79739425736708403</v>
      </c>
    </row>
    <row r="10" spans="1:9" x14ac:dyDescent="0.4">
      <c r="A10" s="3" t="s">
        <v>11</v>
      </c>
      <c r="B10" s="4">
        <v>-0.82799999999999996</v>
      </c>
      <c r="C10" s="4">
        <v>6.2279098716144796E-3</v>
      </c>
      <c r="D10" s="4">
        <v>-0.33500000000000002</v>
      </c>
      <c r="E10" s="4">
        <v>0.85393674619650795</v>
      </c>
      <c r="F10" s="4">
        <v>-0.10875</v>
      </c>
      <c r="G10" s="4">
        <v>0.96862727876465304</v>
      </c>
      <c r="H10" s="4">
        <v>-0.182</v>
      </c>
      <c r="I10" s="4">
        <v>0.99681617719748195</v>
      </c>
    </row>
    <row r="11" spans="1:9" x14ac:dyDescent="0.4">
      <c r="A11" s="3" t="s">
        <v>12</v>
      </c>
      <c r="B11" s="4">
        <v>-1.296</v>
      </c>
      <c r="C11" s="4">
        <v>2.02690341888467E-4</v>
      </c>
      <c r="D11" s="4">
        <v>-1.1041666666666701</v>
      </c>
      <c r="E11" s="4">
        <v>1.1931525443817899E-3</v>
      </c>
      <c r="F11" s="4">
        <v>-0.65187499999999998</v>
      </c>
      <c r="G11" s="4">
        <v>2.5369712170153501E-5</v>
      </c>
      <c r="H11" s="4">
        <v>-0.72933333333333294</v>
      </c>
      <c r="I11" s="4">
        <v>1.6206125544471201E-4</v>
      </c>
    </row>
    <row r="12" spans="1:9" x14ac:dyDescent="0.4">
      <c r="A12" s="3" t="s">
        <v>13</v>
      </c>
      <c r="B12" s="4">
        <v>-9.0666666666666701E-2</v>
      </c>
      <c r="C12" s="4">
        <v>0.99999945047170602</v>
      </c>
      <c r="D12" s="4">
        <v>4.1666666666666699E-2</v>
      </c>
      <c r="E12" s="4">
        <v>0.98577648388727801</v>
      </c>
      <c r="F12" s="4">
        <v>8.3750000000000005E-2</v>
      </c>
      <c r="G12" s="4">
        <v>0.66830677615513001</v>
      </c>
      <c r="H12" s="4">
        <v>-3.33333333333335E-3</v>
      </c>
      <c r="I12" s="4">
        <v>0.93711417927085405</v>
      </c>
    </row>
    <row r="13" spans="1:9" x14ac:dyDescent="0.4">
      <c r="A13" s="3" t="s">
        <v>14</v>
      </c>
      <c r="B13" s="4">
        <v>-0.41</v>
      </c>
      <c r="C13" s="4">
        <v>0.43589211813773399</v>
      </c>
      <c r="D13" s="4">
        <v>-0.16416666666666699</v>
      </c>
      <c r="E13" s="4">
        <v>0.99991041114927204</v>
      </c>
      <c r="F13" s="4">
        <v>-7.1874999999999994E-2</v>
      </c>
      <c r="G13" s="4">
        <v>0.97997986775133605</v>
      </c>
      <c r="H13" s="4">
        <v>-0.12733333333333299</v>
      </c>
      <c r="I13" s="4">
        <v>0.99972320125038805</v>
      </c>
    </row>
    <row r="14" spans="1:9" x14ac:dyDescent="0.4">
      <c r="A14" s="3" t="s">
        <v>15</v>
      </c>
      <c r="B14" s="4">
        <v>-0.52266666666666695</v>
      </c>
      <c r="C14" s="4">
        <v>0.30037399454136099</v>
      </c>
      <c r="D14" s="4">
        <v>-4.9999999999999899E-2</v>
      </c>
      <c r="E14" s="4">
        <v>0.99861475923998</v>
      </c>
      <c r="F14" s="4">
        <v>4.4374999999999998E-2</v>
      </c>
      <c r="G14" s="4">
        <v>0.95279332143888196</v>
      </c>
      <c r="H14" s="4">
        <v>-9.8000000000000004E-2</v>
      </c>
      <c r="I14" s="4">
        <v>0.97498393662453098</v>
      </c>
    </row>
    <row r="15" spans="1:9" x14ac:dyDescent="0.4">
      <c r="A15" s="3" t="s">
        <v>16</v>
      </c>
      <c r="B15" s="4">
        <v>-0.99066666666666703</v>
      </c>
      <c r="C15" s="4">
        <v>1.08561010164906E-2</v>
      </c>
      <c r="D15" s="4">
        <v>-0.81916666666666704</v>
      </c>
      <c r="E15" s="4">
        <v>1.55054894010611E-2</v>
      </c>
      <c r="F15" s="4">
        <v>-0.49875000000000003</v>
      </c>
      <c r="G15" s="4">
        <v>1.2420162840696099E-3</v>
      </c>
      <c r="H15" s="4">
        <v>-0.64533333333333298</v>
      </c>
      <c r="I15" s="4">
        <v>8.8336878436967602E-4</v>
      </c>
    </row>
    <row r="16" spans="1:9" x14ac:dyDescent="0.4">
      <c r="A16" s="3" t="s">
        <v>17</v>
      </c>
      <c r="B16" s="4">
        <v>-0.31933333333333302</v>
      </c>
      <c r="C16" s="4">
        <v>0.66857044556406897</v>
      </c>
      <c r="D16" s="4">
        <v>-0.20583333333333301</v>
      </c>
      <c r="E16" s="4">
        <v>0.98272014517404105</v>
      </c>
      <c r="F16" s="4">
        <v>-0.15562500000000001</v>
      </c>
      <c r="G16" s="4">
        <v>0.29969704024759802</v>
      </c>
      <c r="H16" s="4">
        <v>-0.124</v>
      </c>
      <c r="I16" s="4">
        <v>0.91735044048141101</v>
      </c>
    </row>
    <row r="17" spans="1:9" x14ac:dyDescent="0.4">
      <c r="A17" s="3" t="s">
        <v>18</v>
      </c>
      <c r="B17" s="4">
        <v>-0.432</v>
      </c>
      <c r="C17" s="4">
        <v>0.54492363857918902</v>
      </c>
      <c r="D17" s="4">
        <v>-9.1666666666666605E-2</v>
      </c>
      <c r="E17" s="4">
        <v>0.99997806222939101</v>
      </c>
      <c r="F17" s="4">
        <v>-3.9375E-2</v>
      </c>
      <c r="G17" s="4">
        <v>0.99999999964027098</v>
      </c>
      <c r="H17" s="4">
        <v>-9.4666666666666704E-2</v>
      </c>
      <c r="I17" s="4">
        <v>1</v>
      </c>
    </row>
    <row r="18" spans="1:9" x14ac:dyDescent="0.4">
      <c r="A18" s="3" t="s">
        <v>19</v>
      </c>
      <c r="B18" s="4">
        <v>-0.9</v>
      </c>
      <c r="C18" s="4">
        <v>3.57565539092113E-2</v>
      </c>
      <c r="D18" s="4">
        <v>-0.86083333333333301</v>
      </c>
      <c r="E18" s="4">
        <v>2.9263755423597299E-2</v>
      </c>
      <c r="F18" s="4">
        <v>-0.58250000000000002</v>
      </c>
      <c r="G18" s="4">
        <v>4.3901664560574998E-4</v>
      </c>
      <c r="H18" s="4">
        <v>-0.64200000000000002</v>
      </c>
      <c r="I18" s="4">
        <v>2.7185261004326602E-3</v>
      </c>
    </row>
    <row r="19" spans="1:9" x14ac:dyDescent="0.4">
      <c r="A19" s="3" t="s">
        <v>20</v>
      </c>
      <c r="B19" s="4">
        <v>-0.112666666666667</v>
      </c>
      <c r="C19" s="4">
        <v>0.99987076602329805</v>
      </c>
      <c r="D19" s="4">
        <v>0.114166666666667</v>
      </c>
      <c r="E19" s="4">
        <v>0.990524619522126</v>
      </c>
      <c r="F19" s="4">
        <v>0.11625000000000001</v>
      </c>
      <c r="G19" s="4">
        <v>0.65571176419695298</v>
      </c>
      <c r="H19" s="4">
        <v>2.9333333333333302E-2</v>
      </c>
      <c r="I19" s="4">
        <v>0.95442653165122404</v>
      </c>
    </row>
    <row r="20" spans="1:9" x14ac:dyDescent="0.4">
      <c r="A20" s="3" t="s">
        <v>21</v>
      </c>
      <c r="B20" s="4">
        <v>-0.580666666666667</v>
      </c>
      <c r="C20" s="4">
        <v>0.22880512342095499</v>
      </c>
      <c r="D20" s="4">
        <v>-0.65500000000000003</v>
      </c>
      <c r="E20" s="4">
        <v>0.189893994201941</v>
      </c>
      <c r="F20" s="4">
        <v>-0.426875</v>
      </c>
      <c r="G20" s="4">
        <v>6.4801358527742901E-3</v>
      </c>
      <c r="H20" s="4">
        <v>-0.51800000000000002</v>
      </c>
      <c r="I20" s="4">
        <v>2.2838336758504E-2</v>
      </c>
    </row>
    <row r="21" spans="1:9" x14ac:dyDescent="0.4">
      <c r="A21" s="2" t="s">
        <v>22</v>
      </c>
      <c r="B21" s="5">
        <v>-0.46800000000000003</v>
      </c>
      <c r="C21" s="5">
        <v>0.60060055438950699</v>
      </c>
      <c r="D21" s="5">
        <v>-0.769166666666667</v>
      </c>
      <c r="E21" s="5">
        <v>7.2093765753944897E-2</v>
      </c>
      <c r="F21" s="5">
        <v>-0.54312499999999997</v>
      </c>
      <c r="G21" s="5">
        <v>7.4103816780657404E-4</v>
      </c>
      <c r="H21" s="5">
        <v>-0.54733333333333301</v>
      </c>
      <c r="I21" s="5">
        <v>2.3766412082543199E-2</v>
      </c>
    </row>
    <row r="22" spans="1:9" x14ac:dyDescent="0.4">
      <c r="A22" s="6" t="s">
        <v>23</v>
      </c>
    </row>
  </sheetData>
  <mergeCells count="5">
    <mergeCell ref="A1:I4"/>
    <mergeCell ref="B5:C5"/>
    <mergeCell ref="D5:E5"/>
    <mergeCell ref="F5:G5"/>
    <mergeCell ref="H5:I5"/>
  </mergeCells>
  <phoneticPr fontId="1"/>
  <conditionalFormatting sqref="C7:C21 E7:E21 G7:G21 I7:I2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3:10Z</dcterms:modified>
</cp:coreProperties>
</file>